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7692"/>
  </bookViews>
  <sheets>
    <sheet name="Additional File 2" sheetId="56" r:id="rId1"/>
  </sheets>
  <calcPr calcId="152511"/>
</workbook>
</file>

<file path=xl/calcChain.xml><?xml version="1.0" encoding="utf-8"?>
<calcChain xmlns="http://schemas.openxmlformats.org/spreadsheetml/2006/main">
  <c r="J16" i="56" l="1"/>
  <c r="I16" i="56"/>
  <c r="J15" i="56"/>
  <c r="I15" i="56"/>
  <c r="J14" i="56"/>
  <c r="I14" i="56"/>
  <c r="J13" i="56"/>
  <c r="I13" i="56"/>
  <c r="J12" i="56"/>
  <c r="I12" i="56"/>
  <c r="J11" i="56"/>
  <c r="I11" i="56"/>
  <c r="J3" i="56"/>
  <c r="J4" i="56"/>
  <c r="J5" i="56"/>
  <c r="J6" i="56"/>
  <c r="J7" i="56"/>
  <c r="J8" i="56"/>
  <c r="I4" i="56"/>
  <c r="I5" i="56"/>
  <c r="I6" i="56"/>
  <c r="I7" i="56"/>
  <c r="I8" i="56"/>
  <c r="I3" i="56"/>
  <c r="D14" i="56"/>
  <c r="K14" i="56" s="1"/>
  <c r="D15" i="56"/>
  <c r="K15" i="56" s="1"/>
  <c r="D16" i="56"/>
  <c r="K16" i="56" s="1"/>
  <c r="D6" i="56"/>
  <c r="K6" i="56" s="1"/>
  <c r="D7" i="56"/>
  <c r="K7" i="56" s="1"/>
  <c r="D8" i="56"/>
  <c r="K8" i="56" s="1"/>
  <c r="D13" i="56" l="1"/>
  <c r="K13" i="56" s="1"/>
  <c r="D12" i="56"/>
  <c r="K12" i="56" s="1"/>
  <c r="D11" i="56"/>
  <c r="K11" i="56" s="1"/>
  <c r="D5" i="56"/>
  <c r="K5" i="56" s="1"/>
  <c r="D4" i="56"/>
  <c r="K4" i="56" s="1"/>
  <c r="D3" i="56"/>
  <c r="K3" i="56" s="1"/>
</calcChain>
</file>

<file path=xl/sharedStrings.xml><?xml version="1.0" encoding="utf-8"?>
<sst xmlns="http://schemas.openxmlformats.org/spreadsheetml/2006/main" count="35" uniqueCount="11">
  <si>
    <t>SEP</t>
  </si>
  <si>
    <t>OCT</t>
  </si>
  <si>
    <t>NOV</t>
  </si>
  <si>
    <t>Bend 2012</t>
  </si>
  <si>
    <t>Bend 2013</t>
  </si>
  <si>
    <t>Act 2014</t>
  </si>
  <si>
    <t>CV</t>
  </si>
  <si>
    <t>DEC</t>
  </si>
  <si>
    <t>JAN</t>
  </si>
  <si>
    <t>FEB</t>
  </si>
  <si>
    <t>Percent Reductions in Incid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9C000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</cellStyleXfs>
  <cellXfs count="13">
    <xf numFmtId="0" fontId="0" fillId="0" borderId="0" xfId="0"/>
    <xf numFmtId="0" fontId="0" fillId="0" borderId="0" xfId="0" applyFill="1"/>
    <xf numFmtId="0" fontId="0" fillId="0" borderId="1" xfId="0" applyBorder="1"/>
    <xf numFmtId="10" fontId="0" fillId="0" borderId="0" xfId="0" applyNumberForma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1" applyNumberFormat="1" applyFont="1"/>
    <xf numFmtId="164" fontId="0" fillId="0" borderId="0" xfId="0" applyNumberFormat="1"/>
    <xf numFmtId="164" fontId="0" fillId="0" borderId="0" xfId="0" applyNumberFormat="1" applyFill="1"/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164" fontId="3" fillId="0" borderId="0" xfId="2" applyNumberFormat="1" applyFont="1" applyFill="1"/>
    <xf numFmtId="0" fontId="0" fillId="0" borderId="1" xfId="0" applyBorder="1" applyAlignment="1">
      <alignment horizontal="center"/>
    </xf>
  </cellXfs>
  <cellStyles count="3">
    <cellStyle name="Bad" xfId="2" builtinId="27"/>
    <cellStyle name="Normal" xfId="0" builtinId="0"/>
    <cellStyle name="Percent" xfId="1" builtinId="5"/>
  </cellStyles>
  <dxfs count="0"/>
  <tableStyles count="0" defaultTableStyle="TableStyleMedium2" defaultPivotStyle="PivotStyleMedium9"/>
  <colors>
    <mruColors>
      <color rgb="FF09A468"/>
      <color rgb="FF9A7500"/>
      <color rgb="FF19BEF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tabSelected="1" workbookViewId="0">
      <selection activeCell="H38" sqref="H38"/>
    </sheetView>
  </sheetViews>
  <sheetFormatPr defaultRowHeight="14.4" x14ac:dyDescent="0.3"/>
  <cols>
    <col min="6" max="6" width="2.6640625" bestFit="1" customWidth="1"/>
    <col min="9" max="10" width="9.5546875" bestFit="1" customWidth="1"/>
  </cols>
  <sheetData>
    <row r="1" spans="1:11" x14ac:dyDescent="0.3">
      <c r="H1" s="12" t="s">
        <v>10</v>
      </c>
      <c r="I1" s="12"/>
      <c r="J1" s="12"/>
      <c r="K1" s="1"/>
    </row>
    <row r="2" spans="1:11" x14ac:dyDescent="0.3">
      <c r="A2" s="2"/>
      <c r="B2" s="5" t="s">
        <v>3</v>
      </c>
      <c r="C2" s="5" t="s">
        <v>4</v>
      </c>
      <c r="D2" s="4" t="s">
        <v>6</v>
      </c>
      <c r="F2">
        <v>-1</v>
      </c>
      <c r="H2" s="2"/>
      <c r="I2" s="5" t="s">
        <v>3</v>
      </c>
      <c r="J2" s="5" t="s">
        <v>4</v>
      </c>
      <c r="K2" s="10" t="s">
        <v>6</v>
      </c>
    </row>
    <row r="3" spans="1:11" x14ac:dyDescent="0.3">
      <c r="A3" t="s">
        <v>0</v>
      </c>
      <c r="B3" s="3">
        <v>-0.48091247672253262</v>
      </c>
      <c r="C3" s="3">
        <v>-0.35219055720969794</v>
      </c>
      <c r="D3" s="6">
        <f>(STDEV(B3:C3))/(AVERAGE(B3:C3))</f>
        <v>-0.21850872813476949</v>
      </c>
      <c r="H3" t="s">
        <v>0</v>
      </c>
      <c r="I3" s="3">
        <f>B3*$F$2</f>
        <v>0.48091247672253262</v>
      </c>
      <c r="J3" s="3">
        <f t="shared" ref="J3:K8" si="0">C3*$F$2</f>
        <v>0.35219055720969794</v>
      </c>
      <c r="K3" s="11">
        <f t="shared" si="0"/>
        <v>0.21850872813476949</v>
      </c>
    </row>
    <row r="4" spans="1:11" x14ac:dyDescent="0.3">
      <c r="A4" t="s">
        <v>1</v>
      </c>
      <c r="B4" s="3">
        <v>-0.37650933040614709</v>
      </c>
      <c r="C4" s="3">
        <v>-0.33572389063200364</v>
      </c>
      <c r="D4" s="6">
        <f>(STDEV(B4:C4))/(AVERAGE(B4:C4))</f>
        <v>-8.0983756966392803E-2</v>
      </c>
      <c r="H4" t="s">
        <v>1</v>
      </c>
      <c r="I4" s="3">
        <f t="shared" ref="I4:I8" si="1">B4*$F$2</f>
        <v>0.37650933040614709</v>
      </c>
      <c r="J4" s="3">
        <f t="shared" si="0"/>
        <v>0.33572389063200364</v>
      </c>
      <c r="K4" s="8">
        <f t="shared" si="0"/>
        <v>8.0983756966392803E-2</v>
      </c>
    </row>
    <row r="5" spans="1:11" x14ac:dyDescent="0.3">
      <c r="A5" t="s">
        <v>2</v>
      </c>
      <c r="B5" s="3">
        <v>-0.28046540110226581</v>
      </c>
      <c r="C5" s="3">
        <v>-0.18764845605700708</v>
      </c>
      <c r="D5" s="6">
        <f>(STDEV(B5:C5))/(AVERAGE(B5:C5))</f>
        <v>-0.28040823934930398</v>
      </c>
      <c r="H5" t="s">
        <v>2</v>
      </c>
      <c r="I5" s="3">
        <f t="shared" si="1"/>
        <v>0.28046540110226581</v>
      </c>
      <c r="J5" s="3">
        <f t="shared" si="0"/>
        <v>0.18764845605700708</v>
      </c>
      <c r="K5" s="8">
        <f t="shared" si="0"/>
        <v>0.28040823934930398</v>
      </c>
    </row>
    <row r="6" spans="1:11" x14ac:dyDescent="0.3">
      <c r="A6" t="s">
        <v>7</v>
      </c>
      <c r="B6" s="3">
        <v>-0.34424980959634432</v>
      </c>
      <c r="C6" s="3">
        <v>-0.38607167004732934</v>
      </c>
      <c r="D6" s="6">
        <f t="shared" ref="D6:D8" si="2">(STDEV(B6:C6))/(AVERAGE(B6:C6))</f>
        <v>-8.0984941429238858E-2</v>
      </c>
      <c r="H6" t="s">
        <v>7</v>
      </c>
      <c r="I6" s="3">
        <f t="shared" si="1"/>
        <v>0.34424980959634432</v>
      </c>
      <c r="J6" s="3">
        <f t="shared" si="0"/>
        <v>0.38607167004732934</v>
      </c>
      <c r="K6" s="8">
        <f t="shared" si="0"/>
        <v>8.0984941429238858E-2</v>
      </c>
    </row>
    <row r="7" spans="1:11" x14ac:dyDescent="0.3">
      <c r="A7" t="s">
        <v>8</v>
      </c>
      <c r="B7" s="3">
        <v>-0.16124469589816132</v>
      </c>
      <c r="C7" s="3">
        <v>-0.21718377088305493</v>
      </c>
      <c r="D7" s="6">
        <f t="shared" si="2"/>
        <v>-0.20904822299211129</v>
      </c>
      <c r="H7" t="s">
        <v>8</v>
      </c>
      <c r="I7" s="3">
        <f t="shared" si="1"/>
        <v>0.16124469589816132</v>
      </c>
      <c r="J7" s="3">
        <f t="shared" si="0"/>
        <v>0.21718377088305493</v>
      </c>
      <c r="K7" s="11">
        <f t="shared" si="0"/>
        <v>0.20904822299211129</v>
      </c>
    </row>
    <row r="8" spans="1:11" x14ac:dyDescent="0.3">
      <c r="A8" t="s">
        <v>9</v>
      </c>
      <c r="B8" s="3">
        <v>-5.0739957716701874E-2</v>
      </c>
      <c r="C8" s="3">
        <v>-0.27145085803432129</v>
      </c>
      <c r="D8" s="6">
        <f t="shared" si="2"/>
        <v>-0.96878102457755222</v>
      </c>
      <c r="H8" t="s">
        <v>9</v>
      </c>
      <c r="I8" s="3">
        <f t="shared" si="1"/>
        <v>5.0739957716701874E-2</v>
      </c>
      <c r="J8" s="3">
        <f t="shared" si="0"/>
        <v>0.27145085803432129</v>
      </c>
      <c r="K8" s="11">
        <f t="shared" si="0"/>
        <v>0.96878102457755222</v>
      </c>
    </row>
    <row r="9" spans="1:11" x14ac:dyDescent="0.3">
      <c r="K9" s="1"/>
    </row>
    <row r="10" spans="1:11" x14ac:dyDescent="0.3">
      <c r="A10" s="2"/>
      <c r="B10" s="2" t="s">
        <v>3</v>
      </c>
      <c r="C10" s="2" t="s">
        <v>5</v>
      </c>
      <c r="H10" s="2"/>
      <c r="I10" s="2" t="s">
        <v>3</v>
      </c>
      <c r="J10" s="2" t="s">
        <v>5</v>
      </c>
      <c r="K10" s="9"/>
    </row>
    <row r="11" spans="1:11" x14ac:dyDescent="0.3">
      <c r="A11" t="s">
        <v>0</v>
      </c>
      <c r="B11" s="3">
        <v>-0.48091247672253262</v>
      </c>
      <c r="C11" s="3">
        <v>-0.55779361636194613</v>
      </c>
      <c r="D11" s="6">
        <f>(STDEV(B11:C11))/(AVERAGE(B11:C11))</f>
        <v>-0.10467479789772982</v>
      </c>
      <c r="H11" t="s">
        <v>0</v>
      </c>
      <c r="I11" s="3">
        <f>B11*$F$2</f>
        <v>0.48091247672253262</v>
      </c>
      <c r="J11" s="3">
        <f t="shared" ref="J11:J16" si="3">C11*$F$2</f>
        <v>0.55779361636194613</v>
      </c>
      <c r="K11" s="8">
        <f t="shared" ref="K11:K16" si="4">D11*$F$2</f>
        <v>0.10467479789772982</v>
      </c>
    </row>
    <row r="12" spans="1:11" x14ac:dyDescent="0.3">
      <c r="A12" t="s">
        <v>1</v>
      </c>
      <c r="B12" s="3">
        <v>-0.37650933040614709</v>
      </c>
      <c r="C12" s="3">
        <v>-0.44703230653643877</v>
      </c>
      <c r="D12" s="6">
        <f>(STDEV(B12:C12))/(AVERAGE(B12:C12))</f>
        <v>-0.12110444066026702</v>
      </c>
      <c r="H12" t="s">
        <v>1</v>
      </c>
      <c r="I12" s="3">
        <f t="shared" ref="I12:I16" si="5">B12*$F$2</f>
        <v>0.37650933040614709</v>
      </c>
      <c r="J12" s="3">
        <f t="shared" si="3"/>
        <v>0.44703230653643877</v>
      </c>
      <c r="K12" s="11">
        <f t="shared" si="4"/>
        <v>0.12110444066026702</v>
      </c>
    </row>
    <row r="13" spans="1:11" x14ac:dyDescent="0.3">
      <c r="A13" t="s">
        <v>2</v>
      </c>
      <c r="B13" s="3">
        <v>-0.28046540110226581</v>
      </c>
      <c r="C13" s="3">
        <v>9.6438356164383537E-2</v>
      </c>
      <c r="D13" s="6">
        <f>(STDEV(B13:C13))/(AVERAGE(B13:C13))</f>
        <v>-2.8964351702533313</v>
      </c>
      <c r="H13" t="s">
        <v>2</v>
      </c>
      <c r="I13" s="3">
        <f t="shared" si="5"/>
        <v>0.28046540110226581</v>
      </c>
      <c r="J13" s="3">
        <f t="shared" si="3"/>
        <v>-9.6438356164383537E-2</v>
      </c>
      <c r="K13" s="11">
        <f t="shared" si="4"/>
        <v>2.8964351702533313</v>
      </c>
    </row>
    <row r="14" spans="1:11" x14ac:dyDescent="0.3">
      <c r="A14" t="s">
        <v>7</v>
      </c>
      <c r="B14" s="3">
        <v>-0.34424980959634432</v>
      </c>
      <c r="C14" s="3">
        <v>-0.4817170111287758</v>
      </c>
      <c r="D14" s="6">
        <f t="shared" ref="D14:D16" si="6">(STDEV(B14:C14))/(AVERAGE(B14:C14))</f>
        <v>-0.23537020605497105</v>
      </c>
      <c r="H14" t="s">
        <v>7</v>
      </c>
      <c r="I14" s="3">
        <f t="shared" si="5"/>
        <v>0.34424980959634432</v>
      </c>
      <c r="J14" s="3">
        <f t="shared" si="3"/>
        <v>0.4817170111287758</v>
      </c>
      <c r="K14" s="11">
        <f t="shared" si="4"/>
        <v>0.23537020605497105</v>
      </c>
    </row>
    <row r="15" spans="1:11" x14ac:dyDescent="0.3">
      <c r="A15" t="s">
        <v>8</v>
      </c>
      <c r="B15" s="3">
        <v>-0.16124469589816132</v>
      </c>
      <c r="C15" s="3">
        <v>-0.20971867007672629</v>
      </c>
      <c r="D15" s="6">
        <f t="shared" si="6"/>
        <v>-0.18479601489838349</v>
      </c>
      <c r="H15" t="s">
        <v>8</v>
      </c>
      <c r="I15" s="3">
        <f t="shared" si="5"/>
        <v>0.16124469589816132</v>
      </c>
      <c r="J15" s="3">
        <f t="shared" si="3"/>
        <v>0.20971867007672629</v>
      </c>
      <c r="K15" s="8">
        <f t="shared" si="4"/>
        <v>0.18479601489838349</v>
      </c>
    </row>
    <row r="16" spans="1:11" x14ac:dyDescent="0.3">
      <c r="A16" t="s">
        <v>9</v>
      </c>
      <c r="B16" s="3">
        <v>-5.0739957716701874E-2</v>
      </c>
      <c r="C16" s="3">
        <v>-0.14137931034482756</v>
      </c>
      <c r="D16" s="6">
        <f t="shared" si="6"/>
        <v>-0.66720742310115355</v>
      </c>
      <c r="H16" t="s">
        <v>9</v>
      </c>
      <c r="I16" s="3">
        <f t="shared" si="5"/>
        <v>5.0739957716701874E-2</v>
      </c>
      <c r="J16" s="3">
        <f t="shared" si="3"/>
        <v>0.14137931034482756</v>
      </c>
      <c r="K16" s="7">
        <f t="shared" si="4"/>
        <v>0.66720742310115355</v>
      </c>
    </row>
  </sheetData>
  <mergeCells count="1">
    <mergeCell ref="H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1-03T13:25:07Z</dcterms:modified>
</cp:coreProperties>
</file>